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F:\04文章\2019重症肌无力\谭训敏\6月修回\20200722-FDR+\Supplemental_Material\"/>
    </mc:Choice>
  </mc:AlternateContent>
  <xr:revisionPtr revIDLastSave="0" documentId="13_ncr:1_{4BA43C8B-EE5B-4045-A2D6-DEF751FF0BD4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5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26" uniqueCount="88">
  <si>
    <t>Enrichment</t>
    <phoneticPr fontId="1" type="noConversion"/>
  </si>
  <si>
    <t>HC</t>
  </si>
  <si>
    <t>OMG</t>
  </si>
  <si>
    <t>OTU230</t>
  </si>
  <si>
    <t>OTU620</t>
  </si>
  <si>
    <t>OTU248</t>
  </si>
  <si>
    <t>OTU250</t>
  </si>
  <si>
    <t>OTU831</t>
  </si>
  <si>
    <t>OTU151</t>
  </si>
  <si>
    <t>OTU715</t>
  </si>
  <si>
    <t>OTU730</t>
  </si>
  <si>
    <t>OTU749</t>
  </si>
  <si>
    <t>OTU830</t>
  </si>
  <si>
    <t>OTU562</t>
  </si>
  <si>
    <t>OTU694</t>
  </si>
  <si>
    <t>OTU154</t>
  </si>
  <si>
    <t>OTU470</t>
  </si>
  <si>
    <t>OTU325</t>
  </si>
  <si>
    <t>OTU538</t>
  </si>
  <si>
    <t>OTU806</t>
  </si>
  <si>
    <t>OTU260</t>
  </si>
  <si>
    <t>OTU276</t>
  </si>
  <si>
    <t>OTU375</t>
  </si>
  <si>
    <t>OTU575</t>
  </si>
  <si>
    <t>OTU785</t>
  </si>
  <si>
    <t>OTU846</t>
  </si>
  <si>
    <t>OTU403</t>
  </si>
  <si>
    <t>OTU548</t>
  </si>
  <si>
    <t>OTU245</t>
  </si>
  <si>
    <t>OTU328</t>
  </si>
  <si>
    <t>OTU163</t>
  </si>
  <si>
    <t>OTU165</t>
  </si>
  <si>
    <t>OTU601</t>
  </si>
  <si>
    <t>OTU246</t>
  </si>
  <si>
    <t>OTU170</t>
  </si>
  <si>
    <t>OTU748</t>
  </si>
  <si>
    <t>OTU779</t>
  </si>
  <si>
    <t>GMG</t>
  </si>
  <si>
    <t>OTU352</t>
  </si>
  <si>
    <t>OTU872</t>
  </si>
  <si>
    <t>OTU691</t>
  </si>
  <si>
    <t>OTU301</t>
  </si>
  <si>
    <t>OTU723</t>
  </si>
  <si>
    <t>OTU113</t>
  </si>
  <si>
    <t>OTU852</t>
  </si>
  <si>
    <t>OTU273</t>
  </si>
  <si>
    <t>OTU32</t>
  </si>
  <si>
    <t>OTU346</t>
  </si>
  <si>
    <t>OTU349</t>
  </si>
  <si>
    <t>OTU376</t>
  </si>
  <si>
    <t>OTU557</t>
  </si>
  <si>
    <t>OTU558</t>
  </si>
  <si>
    <t>OTU804</t>
  </si>
  <si>
    <t>OTU805</t>
  </si>
  <si>
    <t>OTU415</t>
  </si>
  <si>
    <t>OTU659</t>
  </si>
  <si>
    <t>OTU300</t>
  </si>
  <si>
    <t>OTU497</t>
  </si>
  <si>
    <t>OTU666</t>
  </si>
  <si>
    <t>OTU87</t>
  </si>
  <si>
    <t>OTU732</t>
  </si>
  <si>
    <t>Family</t>
    <phoneticPr fontId="1" type="noConversion"/>
  </si>
  <si>
    <t>Relative Abundance</t>
    <phoneticPr fontId="1" type="noConversion"/>
  </si>
  <si>
    <t>P-value</t>
    <phoneticPr fontId="1" type="noConversion"/>
  </si>
  <si>
    <t>LDA score</t>
    <phoneticPr fontId="1" type="noConversion"/>
  </si>
  <si>
    <t>HC(mean)</t>
  </si>
  <si>
    <t>HC(SD)</t>
  </si>
  <si>
    <t>MG(mean)</t>
    <phoneticPr fontId="1" type="noConversion"/>
  </si>
  <si>
    <t>MG(SD)</t>
    <phoneticPr fontId="1" type="noConversion"/>
  </si>
  <si>
    <t>OTUs</t>
    <phoneticPr fontId="1" type="noConversion"/>
  </si>
  <si>
    <t>OTU562</t>
    <phoneticPr fontId="1" type="noConversion"/>
  </si>
  <si>
    <t>Clostridiaceae_1</t>
  </si>
  <si>
    <t>Coriobacteriaceae</t>
  </si>
  <si>
    <t>Erysipelotrichaceae</t>
  </si>
  <si>
    <t>Lachnospiraceae</t>
  </si>
  <si>
    <t>Peptostreptococcaceae</t>
  </si>
  <si>
    <t>Ruminococcaceae</t>
  </si>
  <si>
    <t>Bacteroidaceae</t>
  </si>
  <si>
    <t>Veillonellaceae</t>
  </si>
  <si>
    <t>Acidaminococcaceae</t>
  </si>
  <si>
    <t>Alcaligenaceae</t>
  </si>
  <si>
    <t>Porphyromonadaceae</t>
  </si>
  <si>
    <t>Prevotellaceae</t>
  </si>
  <si>
    <t>Bifidobacteriaceae</t>
  </si>
  <si>
    <t>Fusobacteriaceae</t>
  </si>
  <si>
    <t>OMG vs. HC</t>
  </si>
  <si>
    <t>GMG vs. HC</t>
    <phoneticPr fontId="1" type="noConversion"/>
  </si>
  <si>
    <t>FD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E+0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Arial"/>
      <family val="2"/>
    </font>
    <font>
      <b/>
      <sz val="12"/>
      <name val="Times New Roman"/>
      <family val="1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sz val="12"/>
      <color theme="1"/>
      <name val="等线"/>
      <family val="2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center" vertical="center"/>
    </xf>
    <xf numFmtId="177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7C53D-A0EC-4B7B-B5DA-5B7765BE9197}">
  <dimension ref="A1:J75"/>
  <sheetViews>
    <sheetView tabSelected="1" topLeftCell="A10" workbookViewId="0">
      <selection activeCell="K28" sqref="K28"/>
    </sheetView>
  </sheetViews>
  <sheetFormatPr defaultRowHeight="14" x14ac:dyDescent="0.3"/>
  <cols>
    <col min="1" max="1" width="12.83203125" style="7" customWidth="1"/>
    <col min="2" max="2" width="21.6640625" style="1" customWidth="1"/>
    <col min="3" max="3" width="15.5" customWidth="1"/>
    <col min="4" max="4" width="13.08203125" customWidth="1"/>
    <col min="5" max="5" width="12.6640625" customWidth="1"/>
    <col min="6" max="6" width="12.25" customWidth="1"/>
    <col min="9" max="9" width="12.1640625" customWidth="1"/>
    <col min="10" max="10" width="13.83203125" style="5" customWidth="1"/>
  </cols>
  <sheetData>
    <row r="1" spans="1:10" ht="15" x14ac:dyDescent="0.3">
      <c r="A1" s="12" t="s">
        <v>69</v>
      </c>
      <c r="B1" s="13" t="s">
        <v>61</v>
      </c>
      <c r="C1" s="13" t="s">
        <v>62</v>
      </c>
      <c r="D1" s="13"/>
      <c r="E1" s="13"/>
      <c r="F1" s="13"/>
      <c r="G1" s="13" t="s">
        <v>63</v>
      </c>
      <c r="H1" s="13" t="s">
        <v>87</v>
      </c>
      <c r="I1" s="13" t="s">
        <v>64</v>
      </c>
      <c r="J1" s="13" t="s">
        <v>0</v>
      </c>
    </row>
    <row r="2" spans="1:10" ht="15" x14ac:dyDescent="0.3">
      <c r="A2" s="12"/>
      <c r="B2" s="13"/>
      <c r="C2" s="2" t="s">
        <v>65</v>
      </c>
      <c r="D2" s="2" t="s">
        <v>66</v>
      </c>
      <c r="E2" s="2" t="s">
        <v>67</v>
      </c>
      <c r="F2" s="2" t="s">
        <v>68</v>
      </c>
      <c r="G2" s="13"/>
      <c r="H2" s="13"/>
      <c r="I2" s="13"/>
      <c r="J2" s="13"/>
    </row>
    <row r="3" spans="1:10" ht="15.5" x14ac:dyDescent="0.3">
      <c r="A3" s="9" t="s">
        <v>85</v>
      </c>
      <c r="B3" s="10"/>
      <c r="C3" s="10"/>
      <c r="D3" s="10"/>
      <c r="E3" s="10"/>
      <c r="F3" s="10"/>
      <c r="G3" s="10"/>
      <c r="H3" s="10"/>
      <c r="I3" s="10"/>
      <c r="J3" s="10"/>
    </row>
    <row r="4" spans="1:10" x14ac:dyDescent="0.3">
      <c r="A4" s="6" t="s">
        <v>70</v>
      </c>
      <c r="B4" s="1" t="s">
        <v>71</v>
      </c>
      <c r="C4" s="3">
        <v>3.6421931318343639E-3</v>
      </c>
      <c r="D4" s="3">
        <v>1.0905259499017337E-2</v>
      </c>
      <c r="E4" s="3">
        <v>1.0620196931302249E-3</v>
      </c>
      <c r="F4" s="3">
        <v>3.1060041161597818E-3</v>
      </c>
      <c r="G4" s="4">
        <v>6.1109588701000004E-4</v>
      </c>
      <c r="H4" s="4">
        <v>2.558964026854375E-3</v>
      </c>
      <c r="I4" s="4">
        <v>3.12266417883</v>
      </c>
      <c r="J4" s="5" t="s">
        <v>1</v>
      </c>
    </row>
    <row r="5" spans="1:10" x14ac:dyDescent="0.3">
      <c r="A5" s="7" t="s">
        <v>14</v>
      </c>
      <c r="B5" s="1" t="s">
        <v>71</v>
      </c>
      <c r="C5" s="3">
        <v>9.365489405913861E-3</v>
      </c>
      <c r="D5" s="3">
        <v>2.1372712596114177E-2</v>
      </c>
      <c r="E5" s="3">
        <v>1.3378689640731402E-3</v>
      </c>
      <c r="F5" s="3">
        <v>2.5686405191294457E-3</v>
      </c>
      <c r="G5" s="4">
        <v>6.0029192742300003E-5</v>
      </c>
      <c r="H5" s="4">
        <v>6.2169113550198578E-4</v>
      </c>
      <c r="I5" s="4">
        <v>3.5830956432900001</v>
      </c>
      <c r="J5" s="5" t="s">
        <v>1</v>
      </c>
    </row>
    <row r="6" spans="1:10" x14ac:dyDescent="0.3">
      <c r="A6" s="7" t="s">
        <v>15</v>
      </c>
      <c r="B6" s="1" t="s">
        <v>72</v>
      </c>
      <c r="C6" s="3">
        <v>2.4511529059280401E-2</v>
      </c>
      <c r="D6" s="3">
        <v>2.7401644192569782E-2</v>
      </c>
      <c r="E6" s="3">
        <v>7.167065603225933E-3</v>
      </c>
      <c r="F6" s="3">
        <v>1.2309624142505325E-2</v>
      </c>
      <c r="G6" s="4">
        <v>7.3292493411599997E-4</v>
      </c>
      <c r="H6" s="4">
        <v>2.7281094769873331E-3</v>
      </c>
      <c r="I6" s="4">
        <v>3.9515109124699999</v>
      </c>
      <c r="J6" s="5" t="s">
        <v>1</v>
      </c>
    </row>
    <row r="7" spans="1:10" x14ac:dyDescent="0.3">
      <c r="A7" s="6" t="s">
        <v>16</v>
      </c>
      <c r="B7" s="1" t="s">
        <v>73</v>
      </c>
      <c r="C7" s="3">
        <v>2.354766629652936E-3</v>
      </c>
      <c r="D7" s="3">
        <v>6.0861258414465491E-3</v>
      </c>
      <c r="E7" s="3">
        <v>1.1711055411849232E-3</v>
      </c>
      <c r="F7" s="3">
        <v>3.8198545527730163E-3</v>
      </c>
      <c r="G7" s="4">
        <v>4.1254266191299996E-3</v>
      </c>
      <c r="H7" s="4">
        <v>9.0881391425999998E-3</v>
      </c>
      <c r="I7" s="4">
        <v>2.83274613142</v>
      </c>
      <c r="J7" s="5" t="s">
        <v>1</v>
      </c>
    </row>
    <row r="8" spans="1:10" x14ac:dyDescent="0.3">
      <c r="A8" s="6" t="s">
        <v>18</v>
      </c>
      <c r="B8" s="1" t="s">
        <v>74</v>
      </c>
      <c r="C8" s="3">
        <v>1.3924796643341355E-3</v>
      </c>
      <c r="D8" s="3">
        <v>2.3325334852713495E-3</v>
      </c>
      <c r="E8" s="3">
        <v>4.0499688415709869E-4</v>
      </c>
      <c r="F8" s="3">
        <v>7.1268255979491644E-4</v>
      </c>
      <c r="G8" s="4">
        <v>5.1331511057899999E-3</v>
      </c>
      <c r="H8" s="4">
        <v>1.0747535127747813E-2</v>
      </c>
      <c r="I8" s="4">
        <v>2.6929388707499999</v>
      </c>
      <c r="J8" s="5" t="s">
        <v>1</v>
      </c>
    </row>
    <row r="9" spans="1:10" x14ac:dyDescent="0.3">
      <c r="A9" s="7" t="s">
        <v>26</v>
      </c>
      <c r="B9" s="1" t="s">
        <v>75</v>
      </c>
      <c r="C9" s="3">
        <v>1.901199602058622E-2</v>
      </c>
      <c r="D9" s="3">
        <v>2.1627651213223655E-2</v>
      </c>
      <c r="E9" s="3">
        <v>7.8591965012281568E-3</v>
      </c>
      <c r="F9" s="3">
        <v>1.5502608041776578E-2</v>
      </c>
      <c r="G9" s="4">
        <v>5.51475870384E-5</v>
      </c>
      <c r="H9" s="4">
        <v>7.6315313127832006E-4</v>
      </c>
      <c r="I9" s="4">
        <v>3.72445525391</v>
      </c>
      <c r="J9" s="5" t="s">
        <v>1</v>
      </c>
    </row>
    <row r="10" spans="1:10" x14ac:dyDescent="0.3">
      <c r="A10" s="6" t="s">
        <v>27</v>
      </c>
      <c r="B10" s="1" t="s">
        <v>75</v>
      </c>
      <c r="C10" s="3">
        <v>2.2354787640285371E-2</v>
      </c>
      <c r="D10" s="3">
        <v>2.5934436528158203E-2</v>
      </c>
      <c r="E10" s="3">
        <v>7.4303762709441723E-3</v>
      </c>
      <c r="F10" s="3">
        <v>1.2397162844603566E-2</v>
      </c>
      <c r="G10" s="4">
        <v>3.5051651819799999E-5</v>
      </c>
      <c r="H10" s="4">
        <v>7.8282022397553337E-4</v>
      </c>
      <c r="I10" s="4">
        <v>3.85903184442</v>
      </c>
      <c r="J10" s="5" t="s">
        <v>1</v>
      </c>
    </row>
    <row r="11" spans="1:10" x14ac:dyDescent="0.3">
      <c r="A11" s="7" t="s">
        <v>32</v>
      </c>
      <c r="B11" s="1" t="s">
        <v>76</v>
      </c>
      <c r="C11" s="3">
        <v>1.6603652278235396E-3</v>
      </c>
      <c r="D11" s="3">
        <v>3.0834336591711929E-3</v>
      </c>
      <c r="E11" s="3">
        <v>7.1344652348417686E-4</v>
      </c>
      <c r="F11" s="3">
        <v>2.4215915783186224E-3</v>
      </c>
      <c r="G11" s="4">
        <v>2.0996217921299999E-3</v>
      </c>
      <c r="H11" s="4">
        <v>6.6123060757895457E-3</v>
      </c>
      <c r="I11" s="4">
        <v>2.6931360624199998</v>
      </c>
      <c r="J11" s="5" t="s">
        <v>1</v>
      </c>
    </row>
    <row r="12" spans="1:10" x14ac:dyDescent="0.3">
      <c r="A12" s="6" t="s">
        <v>5</v>
      </c>
      <c r="B12" s="1" t="s">
        <v>77</v>
      </c>
      <c r="C12" s="3">
        <v>1.4728453333809574E-3</v>
      </c>
      <c r="D12" s="3">
        <v>3.9387472123598843E-3</v>
      </c>
      <c r="E12" s="3">
        <v>7.1720810445158028E-3</v>
      </c>
      <c r="F12" s="3">
        <v>2.0496040897095891E-2</v>
      </c>
      <c r="G12" s="4">
        <v>2.19200680368E-3</v>
      </c>
      <c r="H12" s="4">
        <v>6.1392368577037502E-3</v>
      </c>
      <c r="I12" s="4">
        <v>3.52291173383</v>
      </c>
      <c r="J12" s="5" t="s">
        <v>2</v>
      </c>
    </row>
    <row r="13" spans="1:10" x14ac:dyDescent="0.3">
      <c r="A13" s="6" t="s">
        <v>6</v>
      </c>
      <c r="B13" s="1" t="s">
        <v>77</v>
      </c>
      <c r="C13" s="3">
        <v>5.9565142940585071E-4</v>
      </c>
      <c r="D13" s="3">
        <v>1.8713943379298082E-3</v>
      </c>
      <c r="E13" s="3">
        <v>6.3006481204006841E-3</v>
      </c>
      <c r="F13" s="3">
        <v>1.1627325920849051E-2</v>
      </c>
      <c r="G13" s="4">
        <v>2.4025679343199998E-3</v>
      </c>
      <c r="H13" s="4">
        <v>6.2378301823399996E-3</v>
      </c>
      <c r="I13" s="4">
        <v>3.47122320183</v>
      </c>
      <c r="J13" s="5" t="s">
        <v>2</v>
      </c>
    </row>
    <row r="14" spans="1:10" x14ac:dyDescent="0.3">
      <c r="A14" s="7" t="s">
        <v>7</v>
      </c>
      <c r="B14" s="1" t="s">
        <v>77</v>
      </c>
      <c r="C14" s="3">
        <v>2.2344807589880847E-3</v>
      </c>
      <c r="D14" s="3">
        <v>9.4591090520026004E-3</v>
      </c>
      <c r="E14" s="3">
        <v>5.5458242062750678E-3</v>
      </c>
      <c r="F14" s="3">
        <v>9.3432614933710492E-3</v>
      </c>
      <c r="G14" s="4">
        <v>1.9604157718900001E-4</v>
      </c>
      <c r="H14" s="4">
        <v>1.1940714246966365E-3</v>
      </c>
      <c r="I14" s="4">
        <v>3.3163146501699998</v>
      </c>
      <c r="J14" s="5" t="s">
        <v>2</v>
      </c>
    </row>
    <row r="15" spans="1:10" x14ac:dyDescent="0.3">
      <c r="A15" s="7" t="s">
        <v>19</v>
      </c>
      <c r="B15" s="1" t="s">
        <v>74</v>
      </c>
      <c r="C15" s="3">
        <v>5.6728707562461993E-4</v>
      </c>
      <c r="D15" s="3">
        <v>2.0500574827355396E-3</v>
      </c>
      <c r="E15" s="3">
        <v>1.4808090408344693E-3</v>
      </c>
      <c r="F15" s="3">
        <v>2.7353002450030326E-3</v>
      </c>
      <c r="G15" s="4">
        <v>1.8044602211999999E-4</v>
      </c>
      <c r="H15" s="4">
        <v>1.1940714246966365E-3</v>
      </c>
      <c r="I15" s="4">
        <v>2.7474897769800002</v>
      </c>
      <c r="J15" s="5" t="s">
        <v>2</v>
      </c>
    </row>
    <row r="16" spans="1:10" x14ac:dyDescent="0.3">
      <c r="A16" s="7" t="s">
        <v>31</v>
      </c>
      <c r="B16" s="1" t="s">
        <v>76</v>
      </c>
      <c r="C16" s="3">
        <v>1.2501326296172178E-4</v>
      </c>
      <c r="D16" s="3">
        <v>2.5682221739572802E-4</v>
      </c>
      <c r="E16" s="3">
        <v>9.3537980056097728E-4</v>
      </c>
      <c r="F16" s="3">
        <v>1.5210343857519908E-3</v>
      </c>
      <c r="G16" s="4">
        <v>5.6951726214800003E-5</v>
      </c>
      <c r="H16" s="4">
        <v>6.7032598562235006E-4</v>
      </c>
      <c r="I16" s="4">
        <v>2.6596172346000002</v>
      </c>
      <c r="J16" s="5" t="s">
        <v>2</v>
      </c>
    </row>
    <row r="17" spans="1:10" x14ac:dyDescent="0.3">
      <c r="A17" s="7" t="s">
        <v>33</v>
      </c>
      <c r="B17" s="1" t="s">
        <v>78</v>
      </c>
      <c r="C17" s="3">
        <v>5.1318469711597548E-4</v>
      </c>
      <c r="D17" s="3">
        <v>2.6755514776182379E-3</v>
      </c>
      <c r="E17" s="3">
        <v>1.880790483701697E-3</v>
      </c>
      <c r="F17" s="3">
        <v>4.4782165139290878E-3</v>
      </c>
      <c r="G17" s="4">
        <v>5.8088457966799995E-4</v>
      </c>
      <c r="H17" s="4">
        <v>2.558964026854375E-3</v>
      </c>
      <c r="I17" s="4">
        <v>2.8128677365599999</v>
      </c>
      <c r="J17" s="5" t="s">
        <v>2</v>
      </c>
    </row>
    <row r="18" spans="1:10" x14ac:dyDescent="0.3">
      <c r="A18" s="7" t="s">
        <v>17</v>
      </c>
      <c r="B18" s="1" t="s">
        <v>73</v>
      </c>
      <c r="C18" s="3">
        <v>8.7656358500219026E-3</v>
      </c>
      <c r="D18" s="3">
        <v>3.7475795718829079E-2</v>
      </c>
      <c r="E18" s="3">
        <v>0</v>
      </c>
      <c r="F18" s="3">
        <v>0</v>
      </c>
      <c r="G18" s="4">
        <v>7.27275671836E-3</v>
      </c>
      <c r="H18" s="4">
        <v>1.2823018424476841E-2</v>
      </c>
      <c r="I18" s="4">
        <v>3.6033275602899999</v>
      </c>
      <c r="J18" s="5" t="s">
        <v>1</v>
      </c>
    </row>
    <row r="19" spans="1:10" x14ac:dyDescent="0.3">
      <c r="A19" s="7" t="s">
        <v>20</v>
      </c>
      <c r="B19" s="1" t="s">
        <v>74</v>
      </c>
      <c r="C19" s="3">
        <v>4.0944469949017693E-3</v>
      </c>
      <c r="D19" s="3">
        <v>4.7905993083638609E-3</v>
      </c>
      <c r="E19" s="3">
        <v>1.865744159832083E-3</v>
      </c>
      <c r="F19" s="3">
        <v>2.9666891671258269E-3</v>
      </c>
      <c r="G19" s="4">
        <v>5.9903582567099999E-3</v>
      </c>
      <c r="H19" s="4">
        <v>1.1467257234273429E-2</v>
      </c>
      <c r="I19" s="4">
        <v>3.0707862564599999</v>
      </c>
      <c r="J19" s="5" t="s">
        <v>1</v>
      </c>
    </row>
    <row r="20" spans="1:10" x14ac:dyDescent="0.3">
      <c r="A20" s="7" t="s">
        <v>22</v>
      </c>
      <c r="B20" s="1" t="s">
        <v>74</v>
      </c>
      <c r="C20" s="3">
        <v>1.687153784172481E-2</v>
      </c>
      <c r="D20" s="3">
        <v>2.6347478688436864E-2</v>
      </c>
      <c r="E20" s="3">
        <v>8.323124820541242E-3</v>
      </c>
      <c r="F20" s="3">
        <v>9.2278443115296205E-3</v>
      </c>
      <c r="G20" s="4">
        <v>5.7590843087700003E-3</v>
      </c>
      <c r="H20" s="4">
        <v>1.1348783784929118E-2</v>
      </c>
      <c r="I20" s="4">
        <v>3.6162966859200001</v>
      </c>
      <c r="J20" s="5" t="s">
        <v>1</v>
      </c>
    </row>
    <row r="21" spans="1:10" x14ac:dyDescent="0.3">
      <c r="A21" s="7" t="s">
        <v>23</v>
      </c>
      <c r="B21" s="1" t="s">
        <v>74</v>
      </c>
      <c r="C21" s="3">
        <v>1.3978899021850006E-2</v>
      </c>
      <c r="D21" s="3">
        <v>1.3902563191115214E-2</v>
      </c>
      <c r="E21" s="3">
        <v>6.3708642984588795E-3</v>
      </c>
      <c r="F21" s="3">
        <v>6.0759884823498008E-3</v>
      </c>
      <c r="G21" s="4">
        <v>2.6412563647E-3</v>
      </c>
      <c r="H21" s="4">
        <v>6.554228756848148E-3</v>
      </c>
      <c r="I21" s="4">
        <v>3.58005629148</v>
      </c>
      <c r="J21" s="5" t="s">
        <v>1</v>
      </c>
    </row>
    <row r="22" spans="1:10" x14ac:dyDescent="0.3">
      <c r="A22" s="7" t="s">
        <v>24</v>
      </c>
      <c r="B22" s="1" t="s">
        <v>74</v>
      </c>
      <c r="C22" s="3">
        <v>1.3399530832577824E-2</v>
      </c>
      <c r="D22" s="3">
        <v>1.8356069279262754E-2</v>
      </c>
      <c r="E22" s="3">
        <v>5.9959600620410093E-3</v>
      </c>
      <c r="F22" s="3">
        <v>6.0513421801990392E-3</v>
      </c>
      <c r="G22" s="4">
        <v>6.5550603522499997E-3</v>
      </c>
      <c r="H22" s="4">
        <v>1.1934779545148919E-2</v>
      </c>
      <c r="I22" s="4">
        <v>3.57509040888</v>
      </c>
      <c r="J22" s="5" t="s">
        <v>1</v>
      </c>
    </row>
    <row r="23" spans="1:10" x14ac:dyDescent="0.3">
      <c r="A23" s="7" t="s">
        <v>3</v>
      </c>
      <c r="B23" s="1" t="s">
        <v>79</v>
      </c>
      <c r="C23" s="3">
        <v>1.8426324641584867E-3</v>
      </c>
      <c r="D23" s="3">
        <v>4.5148681255299788E-3</v>
      </c>
      <c r="E23" s="3">
        <v>7.6723713131804554E-3</v>
      </c>
      <c r="F23" s="3">
        <v>1.4195256896726122E-2</v>
      </c>
      <c r="G23" s="4">
        <v>2.19912962067E-3</v>
      </c>
      <c r="H23" s="4">
        <v>6.1392368577037502E-3</v>
      </c>
      <c r="I23" s="4">
        <v>3.4455501774799999</v>
      </c>
      <c r="J23" s="5" t="s">
        <v>2</v>
      </c>
    </row>
    <row r="24" spans="1:10" x14ac:dyDescent="0.3">
      <c r="A24" s="7" t="s">
        <v>4</v>
      </c>
      <c r="B24" s="1" t="s">
        <v>80</v>
      </c>
      <c r="C24" s="3">
        <v>2.2796536187137499E-4</v>
      </c>
      <c r="D24" s="3">
        <v>7.3814556127561773E-4</v>
      </c>
      <c r="E24" s="3">
        <v>2.7221307600775887E-3</v>
      </c>
      <c r="F24" s="3">
        <v>6.677628769485214E-3</v>
      </c>
      <c r="G24" s="4">
        <v>6.4952805201700005E-5</v>
      </c>
      <c r="H24" s="4">
        <v>6.2169113550198578E-4</v>
      </c>
      <c r="I24" s="4">
        <v>3.1334661819199998</v>
      </c>
      <c r="J24" s="5" t="s">
        <v>2</v>
      </c>
    </row>
    <row r="25" spans="1:10" x14ac:dyDescent="0.3">
      <c r="A25" s="7" t="s">
        <v>8</v>
      </c>
      <c r="B25" s="1" t="s">
        <v>77</v>
      </c>
      <c r="C25" s="3">
        <v>3.0785829168850898E-3</v>
      </c>
      <c r="D25" s="3">
        <v>8.0703576756664796E-3</v>
      </c>
      <c r="E25" s="3">
        <v>1.137376698510539E-2</v>
      </c>
      <c r="F25" s="3">
        <v>1.8115826703824122E-2</v>
      </c>
      <c r="G25" s="4">
        <v>9.3735395390300006E-5</v>
      </c>
      <c r="H25" s="4">
        <v>7.8503393639376253E-4</v>
      </c>
      <c r="I25" s="4">
        <v>3.6697611160600001</v>
      </c>
      <c r="J25" s="5" t="s">
        <v>2</v>
      </c>
    </row>
    <row r="26" spans="1:10" x14ac:dyDescent="0.3">
      <c r="A26" s="7" t="s">
        <v>9</v>
      </c>
      <c r="B26" s="1" t="s">
        <v>77</v>
      </c>
      <c r="C26" s="3">
        <v>1.0815223043621222E-3</v>
      </c>
      <c r="D26" s="3">
        <v>4.1850909718966264E-3</v>
      </c>
      <c r="E26" s="3">
        <v>2.6719763471788763E-3</v>
      </c>
      <c r="F26" s="3">
        <v>5.6033501318190435E-3</v>
      </c>
      <c r="G26" s="4">
        <v>4.4993439088E-4</v>
      </c>
      <c r="H26" s="4">
        <v>2.3188926299200002E-3</v>
      </c>
      <c r="I26" s="4">
        <v>2.9037845722100002</v>
      </c>
      <c r="J26" s="5" t="s">
        <v>2</v>
      </c>
    </row>
    <row r="27" spans="1:10" x14ac:dyDescent="0.3">
      <c r="A27" s="7" t="s">
        <v>10</v>
      </c>
      <c r="B27" s="1" t="s">
        <v>77</v>
      </c>
      <c r="C27" s="3">
        <v>5.0267938090070477E-4</v>
      </c>
      <c r="D27" s="3">
        <v>1.7669077600195213E-3</v>
      </c>
      <c r="E27" s="3">
        <v>9.7098943371906245E-3</v>
      </c>
      <c r="F27" s="3">
        <v>1.8047036074209689E-2</v>
      </c>
      <c r="G27" s="4">
        <v>1.81498458058E-3</v>
      </c>
      <c r="H27" s="4">
        <v>6.0801983449430006E-3</v>
      </c>
      <c r="I27" s="4">
        <v>3.7172144569699999</v>
      </c>
      <c r="J27" s="5" t="s">
        <v>2</v>
      </c>
    </row>
    <row r="28" spans="1:10" x14ac:dyDescent="0.3">
      <c r="A28" s="7" t="s">
        <v>11</v>
      </c>
      <c r="B28" s="1" t="s">
        <v>77</v>
      </c>
      <c r="C28" s="3">
        <v>4.3113817747471115E-3</v>
      </c>
      <c r="D28" s="3">
        <v>1.014782263778323E-2</v>
      </c>
      <c r="E28" s="3">
        <v>3.0749670548200277E-2</v>
      </c>
      <c r="F28" s="3">
        <v>4.0077606637454535E-2</v>
      </c>
      <c r="G28" s="4">
        <v>1.36726830422E-5</v>
      </c>
      <c r="H28" s="4">
        <v>4.5803488191370001E-4</v>
      </c>
      <c r="I28" s="4">
        <v>4.13583430007</v>
      </c>
      <c r="J28" s="5" t="s">
        <v>2</v>
      </c>
    </row>
    <row r="29" spans="1:10" x14ac:dyDescent="0.3">
      <c r="A29" s="7" t="s">
        <v>12</v>
      </c>
      <c r="B29" s="1" t="s">
        <v>77</v>
      </c>
      <c r="C29" s="3">
        <v>3.5718075131920507E-5</v>
      </c>
      <c r="D29" s="3">
        <v>1.4054762571967834E-4</v>
      </c>
      <c r="E29" s="3">
        <v>6.7959229477754636E-4</v>
      </c>
      <c r="F29" s="3">
        <v>2.9016078011731032E-3</v>
      </c>
      <c r="G29" s="4">
        <v>3.0523622529100001E-3</v>
      </c>
      <c r="H29" s="4">
        <v>7.0520093429300001E-3</v>
      </c>
      <c r="I29" s="4">
        <v>2.5442704820299999</v>
      </c>
      <c r="J29" s="5" t="s">
        <v>2</v>
      </c>
    </row>
    <row r="30" spans="1:10" x14ac:dyDescent="0.3">
      <c r="A30" s="7" t="s">
        <v>21</v>
      </c>
      <c r="B30" s="1" t="s">
        <v>74</v>
      </c>
      <c r="C30" s="3">
        <v>1.4675926752733214E-3</v>
      </c>
      <c r="D30" s="3">
        <v>2.613016594715033E-3</v>
      </c>
      <c r="E30" s="3">
        <v>3.1108274600426056E-3</v>
      </c>
      <c r="F30" s="3">
        <v>3.6122490733524163E-3</v>
      </c>
      <c r="G30" s="4">
        <v>1.4491199922600001E-3</v>
      </c>
      <c r="H30" s="4">
        <v>5.110054709548421E-3</v>
      </c>
      <c r="I30" s="4">
        <v>2.9746077124500001</v>
      </c>
      <c r="J30" s="5" t="s">
        <v>2</v>
      </c>
    </row>
    <row r="31" spans="1:10" x14ac:dyDescent="0.3">
      <c r="A31" s="7" t="s">
        <v>25</v>
      </c>
      <c r="B31" s="1" t="s">
        <v>74</v>
      </c>
      <c r="C31" s="3">
        <v>1.4975328264868434E-3</v>
      </c>
      <c r="D31" s="3">
        <v>2.3127098139368268E-3</v>
      </c>
      <c r="E31" s="3">
        <v>4.7446074602181462E-3</v>
      </c>
      <c r="F31" s="3">
        <v>5.8776382095789151E-3</v>
      </c>
      <c r="G31" s="4">
        <v>1.36388826323E-4</v>
      </c>
      <c r="H31" s="4">
        <v>1.0153390404045557E-3</v>
      </c>
      <c r="I31" s="4">
        <v>3.21006092455</v>
      </c>
      <c r="J31" s="5" t="s">
        <v>2</v>
      </c>
    </row>
    <row r="32" spans="1:10" x14ac:dyDescent="0.3">
      <c r="A32" s="7" t="s">
        <v>28</v>
      </c>
      <c r="B32" s="1" t="s">
        <v>81</v>
      </c>
      <c r="C32" s="3">
        <v>4.8114348265939982E-4</v>
      </c>
      <c r="D32" s="3">
        <v>1.1231322935749536E-3</v>
      </c>
      <c r="E32" s="3">
        <v>3.2286903303545794E-3</v>
      </c>
      <c r="F32" s="3">
        <v>6.5487882293514335E-3</v>
      </c>
      <c r="G32" s="4">
        <v>9.1420403011499996E-3</v>
      </c>
      <c r="H32" s="4">
        <v>1.531291750442625E-2</v>
      </c>
      <c r="I32" s="4">
        <v>3.1305402678999998</v>
      </c>
      <c r="J32" s="5" t="s">
        <v>2</v>
      </c>
    </row>
    <row r="33" spans="1:10" x14ac:dyDescent="0.3">
      <c r="A33" s="7" t="s">
        <v>29</v>
      </c>
      <c r="B33" s="1" t="s">
        <v>81</v>
      </c>
      <c r="C33" s="3">
        <v>1.2763959201553946E-4</v>
      </c>
      <c r="D33" s="3">
        <v>2.9293872240273986E-4</v>
      </c>
      <c r="E33" s="3">
        <v>1.6964730162989301E-3</v>
      </c>
      <c r="F33" s="3">
        <v>3.9070589442579849E-3</v>
      </c>
      <c r="G33" s="4">
        <v>3.7622856000799998E-4</v>
      </c>
      <c r="H33" s="4">
        <v>2.1006094600446667E-3</v>
      </c>
      <c r="I33" s="4">
        <v>2.96213661577</v>
      </c>
      <c r="J33" s="5" t="s">
        <v>2</v>
      </c>
    </row>
    <row r="34" spans="1:10" x14ac:dyDescent="0.3">
      <c r="A34" s="7" t="s">
        <v>30</v>
      </c>
      <c r="B34" s="1" t="s">
        <v>82</v>
      </c>
      <c r="C34" s="3">
        <v>8.9295187829801268E-6</v>
      </c>
      <c r="D34" s="3">
        <v>3.645586916145648E-5</v>
      </c>
      <c r="E34" s="3">
        <v>7.1971582509651585E-4</v>
      </c>
      <c r="F34" s="3">
        <v>2.1729786468169441E-3</v>
      </c>
      <c r="G34" s="4">
        <v>8.2916874764999999E-3</v>
      </c>
      <c r="H34" s="4">
        <v>1.4244693869884615E-2</v>
      </c>
      <c r="I34" s="4">
        <v>2.5925868315299998</v>
      </c>
      <c r="J34" s="5" t="s">
        <v>2</v>
      </c>
    </row>
    <row r="35" spans="1:10" x14ac:dyDescent="0.3">
      <c r="A35" s="7" t="s">
        <v>34</v>
      </c>
      <c r="B35" s="1" t="s">
        <v>78</v>
      </c>
      <c r="C35" s="3">
        <v>1.7596404660578485E-4</v>
      </c>
      <c r="D35" s="3">
        <v>6.4537899161971185E-4</v>
      </c>
      <c r="E35" s="3">
        <v>3.1170967616549459E-3</v>
      </c>
      <c r="F35" s="3">
        <v>7.8892761958542466E-3</v>
      </c>
      <c r="G35" s="4">
        <v>6.6760741136900003E-4</v>
      </c>
      <c r="H35" s="4">
        <v>2.6311586212778237E-3</v>
      </c>
      <c r="I35" s="4">
        <v>3.1374936465099998</v>
      </c>
      <c r="J35" s="5" t="s">
        <v>2</v>
      </c>
    </row>
    <row r="36" spans="1:10" x14ac:dyDescent="0.3">
      <c r="A36" s="7" t="s">
        <v>35</v>
      </c>
      <c r="B36" s="1" t="s">
        <v>78</v>
      </c>
      <c r="C36" s="3">
        <v>1.0400263053118027E-4</v>
      </c>
      <c r="D36" s="3">
        <v>3.5216007448506988E-4</v>
      </c>
      <c r="E36" s="3">
        <v>8.1124762863666504E-4</v>
      </c>
      <c r="F36" s="3">
        <v>1.7449852973843486E-3</v>
      </c>
      <c r="G36" s="4">
        <v>4.2049599018000004E-3</v>
      </c>
      <c r="H36" s="4">
        <v>9.0881391425999998E-3</v>
      </c>
      <c r="I36" s="4">
        <v>2.5227990847299999</v>
      </c>
      <c r="J36" s="5" t="s">
        <v>2</v>
      </c>
    </row>
    <row r="37" spans="1:10" x14ac:dyDescent="0.3">
      <c r="A37" s="7" t="s">
        <v>36</v>
      </c>
      <c r="B37" s="1" t="s">
        <v>78</v>
      </c>
      <c r="C37" s="3">
        <v>1.1131433061700885E-2</v>
      </c>
      <c r="D37" s="3">
        <v>5.3304277502241725E-2</v>
      </c>
      <c r="E37" s="3">
        <v>5.6779810842631756E-2</v>
      </c>
      <c r="F37" s="3">
        <v>0.11489324695127665</v>
      </c>
      <c r="G37" s="4">
        <v>6.5908484055300001E-3</v>
      </c>
      <c r="H37" s="4">
        <v>1.1934779545148919E-2</v>
      </c>
      <c r="I37" s="4">
        <v>4.3287796225099999</v>
      </c>
      <c r="J37" s="5" t="s">
        <v>2</v>
      </c>
    </row>
    <row r="38" spans="1:10" s="8" customFormat="1" ht="15.5" x14ac:dyDescent="0.35">
      <c r="A38" s="11" t="s">
        <v>86</v>
      </c>
      <c r="B38" s="11"/>
      <c r="C38" s="11"/>
      <c r="D38" s="11"/>
      <c r="E38" s="11"/>
      <c r="F38" s="11"/>
      <c r="G38" s="11"/>
      <c r="H38" s="11"/>
      <c r="I38" s="11"/>
      <c r="J38" s="11"/>
    </row>
    <row r="39" spans="1:10" x14ac:dyDescent="0.3">
      <c r="A39" s="7" t="s">
        <v>13</v>
      </c>
      <c r="B39" s="1" t="s">
        <v>71</v>
      </c>
      <c r="C39" s="3">
        <v>3.6421931318343639E-3</v>
      </c>
      <c r="D39" s="3">
        <v>1.0905259499017337E-2</v>
      </c>
      <c r="E39" s="3">
        <v>1.0155947109342376E-3</v>
      </c>
      <c r="F39" s="3">
        <v>5.7362574459690618E-3</v>
      </c>
      <c r="G39" s="4">
        <v>2.9323165948199998E-8</v>
      </c>
      <c r="H39" s="4">
        <v>2.7647556465445715E-7</v>
      </c>
      <c r="I39" s="4">
        <v>3.1366131302500002</v>
      </c>
      <c r="J39" s="5" t="s">
        <v>1</v>
      </c>
    </row>
    <row r="40" spans="1:10" x14ac:dyDescent="0.3">
      <c r="A40" s="7" t="s">
        <v>14</v>
      </c>
      <c r="B40" s="1" t="s">
        <v>71</v>
      </c>
      <c r="C40" s="3">
        <v>9.365489405913861E-3</v>
      </c>
      <c r="D40" s="3">
        <v>2.1372712596114177E-2</v>
      </c>
      <c r="E40" s="3">
        <v>1.4152546511546785E-3</v>
      </c>
      <c r="F40" s="3">
        <v>5.3420191793962252E-3</v>
      </c>
      <c r="G40" s="4">
        <v>3.3746936935999998E-10</v>
      </c>
      <c r="H40" s="4">
        <v>7.4243261259199995E-9</v>
      </c>
      <c r="I40" s="4">
        <v>3.5978404143699998</v>
      </c>
      <c r="J40" s="5" t="s">
        <v>1</v>
      </c>
    </row>
    <row r="41" spans="1:10" x14ac:dyDescent="0.3">
      <c r="A41" s="7" t="s">
        <v>15</v>
      </c>
      <c r="B41" s="1" t="s">
        <v>72</v>
      </c>
      <c r="C41" s="3">
        <v>2.4511529059280446E-2</v>
      </c>
      <c r="D41" s="3">
        <v>2.7401644192569782E-2</v>
      </c>
      <c r="E41" s="3">
        <v>1.2252915972743391E-2</v>
      </c>
      <c r="F41" s="3">
        <v>2.8689792634085002E-2</v>
      </c>
      <c r="G41" s="4">
        <v>4.9245820666299995E-4</v>
      </c>
      <c r="H41" s="4">
        <v>1.5477257923694285E-3</v>
      </c>
      <c r="I41" s="4">
        <v>3.86247886633</v>
      </c>
      <c r="J41" s="5" t="s">
        <v>1</v>
      </c>
    </row>
    <row r="42" spans="1:10" x14ac:dyDescent="0.3">
      <c r="A42" s="7" t="s">
        <v>16</v>
      </c>
      <c r="B42" s="1" t="s">
        <v>73</v>
      </c>
      <c r="C42" s="3">
        <v>2.354766629652936E-3</v>
      </c>
      <c r="D42" s="3">
        <v>6.0861258414465491E-3</v>
      </c>
      <c r="E42" s="3">
        <v>4.6643603995802086E-4</v>
      </c>
      <c r="F42" s="3">
        <v>2.3432169906557609E-3</v>
      </c>
      <c r="G42" s="4">
        <v>1.7580156107999999E-8</v>
      </c>
      <c r="H42" s="4">
        <v>1.93381717188E-7</v>
      </c>
      <c r="I42" s="4">
        <v>3.0331617784599998</v>
      </c>
      <c r="J42" s="5" t="s">
        <v>1</v>
      </c>
    </row>
    <row r="43" spans="1:10" x14ac:dyDescent="0.3">
      <c r="A43" s="7" t="s">
        <v>18</v>
      </c>
      <c r="B43" s="1" t="s">
        <v>74</v>
      </c>
      <c r="C43" s="3">
        <v>1.3924796643341355E-3</v>
      </c>
      <c r="D43" s="3">
        <v>2.3325334852713495E-3</v>
      </c>
      <c r="E43" s="3">
        <v>5.8105173353744895E-4</v>
      </c>
      <c r="F43" s="3">
        <v>9.6053241522188362E-4</v>
      </c>
      <c r="G43" s="4">
        <v>9.3237698173499993E-3</v>
      </c>
      <c r="H43" s="4">
        <v>1.3377582781415216E-2</v>
      </c>
      <c r="I43" s="4">
        <v>2.6118753370499999</v>
      </c>
      <c r="J43" s="5" t="s">
        <v>1</v>
      </c>
    </row>
    <row r="44" spans="1:10" x14ac:dyDescent="0.3">
      <c r="A44" s="7" t="s">
        <v>26</v>
      </c>
      <c r="B44" s="1" t="s">
        <v>75</v>
      </c>
      <c r="C44" s="3">
        <v>1.901199602058622E-2</v>
      </c>
      <c r="D44" s="3">
        <v>2.1627651213223655E-2</v>
      </c>
      <c r="E44" s="3">
        <v>4.38928273498958E-3</v>
      </c>
      <c r="F44" s="3">
        <v>1.3666577287785685E-2</v>
      </c>
      <c r="G44" s="4">
        <v>4.7030689758399997E-10</v>
      </c>
      <c r="H44" s="4">
        <v>7.7600638101360001E-9</v>
      </c>
      <c r="I44" s="4">
        <v>3.85855282148</v>
      </c>
      <c r="J44" s="5" t="s">
        <v>1</v>
      </c>
    </row>
    <row r="45" spans="1:10" x14ac:dyDescent="0.3">
      <c r="A45" s="6" t="s">
        <v>27</v>
      </c>
      <c r="B45" s="1" t="s">
        <v>75</v>
      </c>
      <c r="C45" s="3">
        <v>2.2354787640285371E-2</v>
      </c>
      <c r="D45" s="3">
        <v>2.5934436528158203E-2</v>
      </c>
      <c r="E45" s="3">
        <v>3.663715561721547E-3</v>
      </c>
      <c r="F45" s="3">
        <v>1.0781281942203317E-2</v>
      </c>
      <c r="G45" s="4">
        <v>2.87194692764E-10</v>
      </c>
      <c r="H45" s="4">
        <v>9.9647006020980004E-9</v>
      </c>
      <c r="I45" s="4">
        <v>3.9671410755299998</v>
      </c>
      <c r="J45" s="5" t="s">
        <v>1</v>
      </c>
    </row>
    <row r="46" spans="1:10" x14ac:dyDescent="0.3">
      <c r="A46" s="6" t="s">
        <v>32</v>
      </c>
      <c r="B46" s="1" t="s">
        <v>76</v>
      </c>
      <c r="C46" s="3">
        <v>1.6603652278235396E-3</v>
      </c>
      <c r="D46" s="3">
        <v>3.0834336591711929E-3</v>
      </c>
      <c r="E46" s="3">
        <v>3.4185376432820753E-4</v>
      </c>
      <c r="F46" s="3">
        <v>9.9982752229588992E-4</v>
      </c>
      <c r="G46" s="4">
        <v>3.9371785252200001E-4</v>
      </c>
      <c r="H46" s="4">
        <v>1.367651487708E-3</v>
      </c>
      <c r="I46" s="4">
        <v>2.8312472416099999</v>
      </c>
      <c r="J46" s="5" t="s">
        <v>1</v>
      </c>
    </row>
    <row r="47" spans="1:10" x14ac:dyDescent="0.3">
      <c r="A47" s="6" t="s">
        <v>5</v>
      </c>
      <c r="B47" s="1" t="s">
        <v>77</v>
      </c>
      <c r="C47" s="3">
        <v>1.4728453333809574E-3</v>
      </c>
      <c r="D47" s="3">
        <v>3.9387472123598843E-3</v>
      </c>
      <c r="E47" s="3">
        <v>3.5231867548111183E-3</v>
      </c>
      <c r="F47" s="3">
        <v>8.6830741260822963E-3</v>
      </c>
      <c r="G47" s="4">
        <v>1.8390008413899999E-3</v>
      </c>
      <c r="H47" s="4">
        <v>3.9152921139270968E-3</v>
      </c>
      <c r="I47" s="4">
        <v>3.0149300999499999</v>
      </c>
      <c r="J47" s="5" t="s">
        <v>37</v>
      </c>
    </row>
    <row r="48" spans="1:10" x14ac:dyDescent="0.3">
      <c r="A48" s="6" t="s">
        <v>6</v>
      </c>
      <c r="B48" s="1" t="s">
        <v>77</v>
      </c>
      <c r="C48" s="3">
        <v>5.9565142940585071E-4</v>
      </c>
      <c r="D48" s="3">
        <v>1.8713943379298082E-3</v>
      </c>
      <c r="E48" s="3">
        <v>2.3949696667075297E-3</v>
      </c>
      <c r="F48" s="3">
        <v>6.5142967902655242E-3</v>
      </c>
      <c r="G48" s="4">
        <v>3.7954274468699999E-3</v>
      </c>
      <c r="H48" s="4">
        <v>6.7702219322545946E-3</v>
      </c>
      <c r="I48" s="4">
        <v>2.9088778556000001</v>
      </c>
      <c r="J48" s="5" t="s">
        <v>37</v>
      </c>
    </row>
    <row r="49" spans="1:10" x14ac:dyDescent="0.3">
      <c r="A49" s="6" t="s">
        <v>7</v>
      </c>
      <c r="B49" s="1" t="s">
        <v>77</v>
      </c>
      <c r="C49" s="3">
        <v>2.2344807589880847E-3</v>
      </c>
      <c r="D49" s="3">
        <v>9.4591090520026004E-3</v>
      </c>
      <c r="E49" s="3">
        <v>6.671630024527757E-3</v>
      </c>
      <c r="F49" s="3">
        <v>1.6343668996665617E-2</v>
      </c>
      <c r="G49" s="4">
        <v>3.41362521056E-3</v>
      </c>
      <c r="H49" s="4">
        <v>6.4371218256274289E-3</v>
      </c>
      <c r="I49" s="4">
        <v>3.3225119025200001</v>
      </c>
      <c r="J49" s="5" t="s">
        <v>37</v>
      </c>
    </row>
    <row r="50" spans="1:10" x14ac:dyDescent="0.3">
      <c r="A50" s="7" t="s">
        <v>19</v>
      </c>
      <c r="B50" s="1" t="s">
        <v>74</v>
      </c>
      <c r="C50" s="3">
        <v>5.6728707562461993E-4</v>
      </c>
      <c r="D50" s="3">
        <v>2.0500574827355396E-3</v>
      </c>
      <c r="E50" s="3">
        <v>1.70727550523096E-3</v>
      </c>
      <c r="F50" s="3">
        <v>3.4071903225378068E-3</v>
      </c>
      <c r="G50" s="4">
        <v>3.31863028977E-4</v>
      </c>
      <c r="H50" s="4">
        <v>1.2389341040340001E-3</v>
      </c>
      <c r="I50" s="4">
        <v>2.8119332754699999</v>
      </c>
      <c r="J50" s="5" t="s">
        <v>37</v>
      </c>
    </row>
    <row r="51" spans="1:10" x14ac:dyDescent="0.3">
      <c r="A51" s="7" t="s">
        <v>31</v>
      </c>
      <c r="B51" s="1" t="s">
        <v>76</v>
      </c>
      <c r="C51" s="3">
        <v>1.2501326296172178E-4</v>
      </c>
      <c r="D51" s="3">
        <v>2.5682221739572802E-4</v>
      </c>
      <c r="E51" s="3">
        <v>1.3375153111616748E-3</v>
      </c>
      <c r="F51" s="3">
        <v>3.2327468865023506E-3</v>
      </c>
      <c r="G51" s="4">
        <v>3.984508732E-7</v>
      </c>
      <c r="H51" s="4">
        <v>3.2872197039000001E-6</v>
      </c>
      <c r="I51" s="4">
        <v>2.7449633486599998</v>
      </c>
      <c r="J51" s="5" t="s">
        <v>37</v>
      </c>
    </row>
    <row r="52" spans="1:10" x14ac:dyDescent="0.3">
      <c r="A52" s="6" t="s">
        <v>33</v>
      </c>
      <c r="B52" s="1" t="s">
        <v>78</v>
      </c>
      <c r="C52" s="3">
        <v>5.1318469711597548E-4</v>
      </c>
      <c r="D52" s="3">
        <v>2.6755514776182379E-3</v>
      </c>
      <c r="E52" s="3">
        <v>4.7191766008573251E-3</v>
      </c>
      <c r="F52" s="3">
        <v>1.7295767288317717E-2</v>
      </c>
      <c r="G52" s="4">
        <v>9.71353869833E-4</v>
      </c>
      <c r="H52" s="4">
        <v>2.6712231420407497E-3</v>
      </c>
      <c r="I52" s="4">
        <v>3.3764214953899998</v>
      </c>
      <c r="J52" s="5" t="s">
        <v>37</v>
      </c>
    </row>
    <row r="53" spans="1:10" x14ac:dyDescent="0.3">
      <c r="A53" s="7" t="s">
        <v>38</v>
      </c>
      <c r="B53" s="1" t="s">
        <v>83</v>
      </c>
      <c r="C53" s="3">
        <v>8.0302637149529503E-3</v>
      </c>
      <c r="D53" s="3">
        <v>2.9976289936471036E-2</v>
      </c>
      <c r="E53" s="3">
        <v>2.2763673403079477E-3</v>
      </c>
      <c r="F53" s="3">
        <v>1.0808441678597985E-2</v>
      </c>
      <c r="G53" s="4">
        <v>2.5902317414000001E-3</v>
      </c>
      <c r="H53" s="4">
        <v>5.1804634828000002E-3</v>
      </c>
      <c r="I53" s="4">
        <v>3.4215097827499998</v>
      </c>
      <c r="J53" s="5" t="s">
        <v>1</v>
      </c>
    </row>
    <row r="54" spans="1:10" x14ac:dyDescent="0.3">
      <c r="A54" s="7" t="s">
        <v>39</v>
      </c>
      <c r="B54" s="1" t="s">
        <v>71</v>
      </c>
      <c r="C54" s="3">
        <v>8.7351704329976176E-4</v>
      </c>
      <c r="D54" s="3">
        <v>3.5651236247127059E-3</v>
      </c>
      <c r="E54" s="3">
        <v>1.2956556665500577E-4</v>
      </c>
      <c r="F54" s="3">
        <v>5.6604219820001976E-4</v>
      </c>
      <c r="G54" s="4">
        <v>7.8700469911499992E-3</v>
      </c>
      <c r="H54" s="4">
        <v>1.1805070486725E-2</v>
      </c>
      <c r="I54" s="4">
        <v>2.5949668084600002</v>
      </c>
      <c r="J54" s="5" t="s">
        <v>1</v>
      </c>
    </row>
    <row r="55" spans="1:10" x14ac:dyDescent="0.3">
      <c r="A55" s="7" t="s">
        <v>40</v>
      </c>
      <c r="B55" s="1" t="s">
        <v>72</v>
      </c>
      <c r="C55" s="3">
        <v>1.4119144993323873E-3</v>
      </c>
      <c r="D55" s="3">
        <v>2.3496073855059606E-3</v>
      </c>
      <c r="E55" s="3">
        <v>6.3985456763472094E-4</v>
      </c>
      <c r="F55" s="3">
        <v>1.4690221290695508E-3</v>
      </c>
      <c r="G55" s="4">
        <v>4.37308680362E-4</v>
      </c>
      <c r="H55" s="4">
        <v>1.4431186451946E-3</v>
      </c>
      <c r="I55" s="4">
        <v>2.6252678477</v>
      </c>
      <c r="J55" s="5" t="s">
        <v>1</v>
      </c>
    </row>
    <row r="56" spans="1:10" x14ac:dyDescent="0.3">
      <c r="A56" s="7" t="s">
        <v>45</v>
      </c>
      <c r="B56" s="1" t="s">
        <v>74</v>
      </c>
      <c r="C56" s="3">
        <v>9.0240666289175659E-4</v>
      </c>
      <c r="D56" s="3">
        <v>1.0634779161175641E-3</v>
      </c>
      <c r="E56" s="3">
        <v>2.6710439895031955E-4</v>
      </c>
      <c r="F56" s="3">
        <v>9.7891827752637412E-4</v>
      </c>
      <c r="G56" s="4">
        <v>1.1076302362399999E-9</v>
      </c>
      <c r="H56" s="4">
        <v>1.4620719118367998E-8</v>
      </c>
      <c r="I56" s="4">
        <v>2.5003233407500001</v>
      </c>
      <c r="J56" s="5" t="s">
        <v>1</v>
      </c>
    </row>
    <row r="57" spans="1:10" x14ac:dyDescent="0.3">
      <c r="A57" s="7" t="s">
        <v>46</v>
      </c>
      <c r="B57" s="1" t="s">
        <v>74</v>
      </c>
      <c r="C57" s="3">
        <v>7.6610018499861854E-3</v>
      </c>
      <c r="D57" s="3">
        <v>1.3750648903128772E-2</v>
      </c>
      <c r="E57" s="3">
        <v>2.4278593874738005E-3</v>
      </c>
      <c r="F57" s="3">
        <v>4.9122440882061738E-3</v>
      </c>
      <c r="G57" s="4">
        <v>7.9994822870500001E-4</v>
      </c>
      <c r="H57" s="4">
        <v>2.2955036128056521E-3</v>
      </c>
      <c r="I57" s="4">
        <v>3.41875263307</v>
      </c>
      <c r="J57" s="5" t="s">
        <v>1</v>
      </c>
    </row>
    <row r="58" spans="1:10" x14ac:dyDescent="0.3">
      <c r="A58" s="7" t="s">
        <v>47</v>
      </c>
      <c r="B58" s="1" t="s">
        <v>74</v>
      </c>
      <c r="C58" s="3">
        <v>1.107785594900299E-3</v>
      </c>
      <c r="D58" s="3">
        <v>3.2585252685944721E-3</v>
      </c>
      <c r="E58" s="3">
        <v>8.3719289223234503E-5</v>
      </c>
      <c r="F58" s="3">
        <v>4.2429555367303184E-4</v>
      </c>
      <c r="G58" s="4">
        <v>1.2349677501500001E-3</v>
      </c>
      <c r="H58" s="4">
        <v>3.0188100559222224E-3</v>
      </c>
      <c r="I58" s="4">
        <v>2.7524011023299999</v>
      </c>
      <c r="J58" s="5" t="s">
        <v>1</v>
      </c>
    </row>
    <row r="59" spans="1:10" x14ac:dyDescent="0.3">
      <c r="A59" s="7" t="s">
        <v>48</v>
      </c>
      <c r="B59" s="1" t="s">
        <v>74</v>
      </c>
      <c r="C59" s="3">
        <v>2.9078715283869403E-3</v>
      </c>
      <c r="D59" s="3">
        <v>3.7791941713162204E-3</v>
      </c>
      <c r="E59" s="3">
        <v>8.3021628479707562E-4</v>
      </c>
      <c r="F59" s="3">
        <v>1.9321781581006752E-3</v>
      </c>
      <c r="G59" s="4">
        <v>1.9509697701700001E-4</v>
      </c>
      <c r="H59" s="4">
        <v>8.8424830678359996E-4</v>
      </c>
      <c r="I59" s="4">
        <v>3.02738769753</v>
      </c>
      <c r="J59" s="5" t="s">
        <v>1</v>
      </c>
    </row>
    <row r="60" spans="1:10" x14ac:dyDescent="0.3">
      <c r="A60" s="7" t="s">
        <v>49</v>
      </c>
      <c r="B60" s="1" t="s">
        <v>74</v>
      </c>
      <c r="C60" s="3">
        <v>8.9032554924419513E-4</v>
      </c>
      <c r="D60" s="3">
        <v>1.0545690664178619E-3</v>
      </c>
      <c r="E60" s="3">
        <v>2.2325143792862538E-4</v>
      </c>
      <c r="F60" s="3">
        <v>3.4008104405176798E-4</v>
      </c>
      <c r="G60" s="4">
        <v>2.0096552426900001E-4</v>
      </c>
      <c r="H60" s="4">
        <v>8.8424830678359996E-4</v>
      </c>
      <c r="I60" s="4">
        <v>2.5415675684400001</v>
      </c>
      <c r="J60" s="5" t="s">
        <v>1</v>
      </c>
    </row>
    <row r="61" spans="1:10" x14ac:dyDescent="0.3">
      <c r="A61" s="7" t="s">
        <v>50</v>
      </c>
      <c r="B61" s="1" t="s">
        <v>74</v>
      </c>
      <c r="C61" s="3">
        <v>1.5857774826951181E-3</v>
      </c>
      <c r="D61" s="3">
        <v>1.8588480225825833E-3</v>
      </c>
      <c r="E61" s="3">
        <v>7.4251036275368694E-4</v>
      </c>
      <c r="F61" s="3">
        <v>1.263691075232187E-3</v>
      </c>
      <c r="G61" s="4">
        <v>1.0260341632800001E-3</v>
      </c>
      <c r="H61" s="4">
        <v>2.6980566222669228E-3</v>
      </c>
      <c r="I61" s="4">
        <v>2.5967897926000001</v>
      </c>
      <c r="J61" s="5" t="s">
        <v>1</v>
      </c>
    </row>
    <row r="62" spans="1:10" x14ac:dyDescent="0.3">
      <c r="A62" s="7" t="s">
        <v>51</v>
      </c>
      <c r="B62" s="1" t="s">
        <v>74</v>
      </c>
      <c r="C62" s="3">
        <v>1.0163893438274439E-3</v>
      </c>
      <c r="D62" s="3">
        <v>1.1889717375155328E-3</v>
      </c>
      <c r="E62" s="3">
        <v>3.1295067638209084E-4</v>
      </c>
      <c r="F62" s="3">
        <v>7.0544112662729135E-4</v>
      </c>
      <c r="G62" s="4">
        <v>8.3218385260899993E-5</v>
      </c>
      <c r="H62" s="4">
        <v>5.034679926978E-4</v>
      </c>
      <c r="I62" s="4">
        <v>2.5604330805300002</v>
      </c>
      <c r="J62" s="5" t="s">
        <v>1</v>
      </c>
    </row>
    <row r="63" spans="1:10" x14ac:dyDescent="0.3">
      <c r="A63" s="7" t="s">
        <v>54</v>
      </c>
      <c r="B63" s="1" t="s">
        <v>75</v>
      </c>
      <c r="C63" s="3">
        <v>1.0085103566659906E-2</v>
      </c>
      <c r="D63" s="3">
        <v>1.5125453742408299E-2</v>
      </c>
      <c r="E63" s="3">
        <v>1.8079379839398492E-3</v>
      </c>
      <c r="F63" s="3">
        <v>7.0901969098736703E-3</v>
      </c>
      <c r="G63" s="4">
        <v>3.0196062430600002E-10</v>
      </c>
      <c r="H63" s="4">
        <v>7.4243261259199995E-9</v>
      </c>
      <c r="I63" s="4">
        <v>3.6157969247300001</v>
      </c>
      <c r="J63" s="5" t="s">
        <v>1</v>
      </c>
    </row>
    <row r="64" spans="1:10" x14ac:dyDescent="0.3">
      <c r="A64" s="7" t="s">
        <v>56</v>
      </c>
      <c r="B64" s="1" t="s">
        <v>76</v>
      </c>
      <c r="C64" s="3">
        <v>1.828712920173254E-2</v>
      </c>
      <c r="D64" s="3">
        <v>3.4960505938809172E-2</v>
      </c>
      <c r="E64" s="3">
        <v>8.591193727431919E-3</v>
      </c>
      <c r="F64" s="3">
        <v>1.8723011319213022E-2</v>
      </c>
      <c r="G64" s="4">
        <v>4.9292302892799999E-3</v>
      </c>
      <c r="H64" s="4">
        <v>7.9094716346014282E-3</v>
      </c>
      <c r="I64" s="4">
        <v>3.6642430139600002</v>
      </c>
      <c r="J64" s="5" t="s">
        <v>1</v>
      </c>
    </row>
    <row r="65" spans="1:10" x14ac:dyDescent="0.3">
      <c r="A65" s="7" t="s">
        <v>57</v>
      </c>
      <c r="B65" s="1" t="s">
        <v>76</v>
      </c>
      <c r="C65" s="3">
        <v>3.5733833106243412E-3</v>
      </c>
      <c r="D65" s="3">
        <v>1.423975362686123E-2</v>
      </c>
      <c r="E65" s="3">
        <v>3.8471006714486326E-4</v>
      </c>
      <c r="F65" s="3">
        <v>2.3652146058701627E-3</v>
      </c>
      <c r="G65" s="4">
        <v>2.5007713695599999E-3</v>
      </c>
      <c r="H65" s="4">
        <v>5.1578409497175003E-3</v>
      </c>
      <c r="I65" s="4">
        <v>3.1881482396499998</v>
      </c>
      <c r="J65" s="5" t="s">
        <v>1</v>
      </c>
    </row>
    <row r="66" spans="1:10" x14ac:dyDescent="0.3">
      <c r="A66" s="7" t="s">
        <v>58</v>
      </c>
      <c r="B66" s="1" t="s">
        <v>76</v>
      </c>
      <c r="C66" s="3">
        <v>1.7769742378130449E-2</v>
      </c>
      <c r="D66" s="3">
        <v>2.8919639534234588E-2</v>
      </c>
      <c r="E66" s="3">
        <v>4.5896110342023193E-3</v>
      </c>
      <c r="F66" s="3">
        <v>9.5486585849283451E-3</v>
      </c>
      <c r="G66" s="4">
        <v>3.3789111928200002E-4</v>
      </c>
      <c r="H66" s="4">
        <v>1.2389341040340001E-3</v>
      </c>
      <c r="I66" s="4">
        <v>3.84820648034</v>
      </c>
      <c r="J66" s="5" t="s">
        <v>1</v>
      </c>
    </row>
    <row r="67" spans="1:10" x14ac:dyDescent="0.3">
      <c r="A67" s="7" t="s">
        <v>59</v>
      </c>
      <c r="B67" s="1" t="s">
        <v>76</v>
      </c>
      <c r="C67" s="3">
        <v>2.2193005770570193E-2</v>
      </c>
      <c r="D67" s="3">
        <v>2.6813996369143785E-2</v>
      </c>
      <c r="E67" s="3">
        <v>6.8699650073304206E-3</v>
      </c>
      <c r="F67" s="3">
        <v>1.4521972806572827E-2</v>
      </c>
      <c r="G67" s="4">
        <v>1.78290659385E-4</v>
      </c>
      <c r="H67" s="4">
        <v>9.0516796303153843E-4</v>
      </c>
      <c r="I67" s="4">
        <v>3.9020802624500002</v>
      </c>
      <c r="J67" s="5" t="s">
        <v>1</v>
      </c>
    </row>
    <row r="68" spans="1:10" x14ac:dyDescent="0.3">
      <c r="A68" s="7" t="s">
        <v>41</v>
      </c>
      <c r="B68" s="1" t="s">
        <v>73</v>
      </c>
      <c r="C68" s="3">
        <v>3.6295867523760403E-4</v>
      </c>
      <c r="D68" s="3">
        <v>9.3726689201385478E-4</v>
      </c>
      <c r="E68" s="3">
        <v>2.1318519005773641E-3</v>
      </c>
      <c r="F68" s="3">
        <v>4.4659025287538141E-3</v>
      </c>
      <c r="G68" s="4">
        <v>2.3882690008999999E-4</v>
      </c>
      <c r="H68" s="4">
        <v>9.8516096287124986E-4</v>
      </c>
      <c r="I68" s="4">
        <v>2.90074993119</v>
      </c>
      <c r="J68" s="5" t="s">
        <v>37</v>
      </c>
    </row>
    <row r="69" spans="1:10" x14ac:dyDescent="0.3">
      <c r="A69" s="7" t="s">
        <v>42</v>
      </c>
      <c r="B69" s="1" t="s">
        <v>73</v>
      </c>
      <c r="C69" s="3">
        <v>1.0274199258534782E-3</v>
      </c>
      <c r="D69" s="3">
        <v>2.9411913748922181E-3</v>
      </c>
      <c r="E69" s="3">
        <v>4.7401064231631339E-3</v>
      </c>
      <c r="F69" s="3">
        <v>1.151422035184679E-2</v>
      </c>
      <c r="G69" s="4">
        <v>1.3329621771199999E-3</v>
      </c>
      <c r="H69" s="4">
        <v>2.9772260027839999E-3</v>
      </c>
      <c r="I69" s="4">
        <v>3.2556922133300001</v>
      </c>
      <c r="J69" s="5" t="s">
        <v>37</v>
      </c>
    </row>
    <row r="70" spans="1:10" x14ac:dyDescent="0.3">
      <c r="A70" s="7" t="s">
        <v>43</v>
      </c>
      <c r="B70" s="1" t="s">
        <v>84</v>
      </c>
      <c r="C70" s="3">
        <v>1.8646936282105562E-4</v>
      </c>
      <c r="D70" s="3">
        <v>1.4846164948454168E-3</v>
      </c>
      <c r="E70" s="3">
        <v>4.8985750777642556E-3</v>
      </c>
      <c r="F70" s="3">
        <v>1.5471299279978623E-2</v>
      </c>
      <c r="G70" s="4">
        <v>1.6736063889199998E-5</v>
      </c>
      <c r="H70" s="4">
        <v>1.2273113518746664E-4</v>
      </c>
      <c r="I70" s="4">
        <v>3.3358884962199999</v>
      </c>
      <c r="J70" s="5" t="s">
        <v>37</v>
      </c>
    </row>
    <row r="71" spans="1:10" x14ac:dyDescent="0.3">
      <c r="A71" s="7" t="s">
        <v>44</v>
      </c>
      <c r="B71" s="1" t="s">
        <v>84</v>
      </c>
      <c r="C71" s="3">
        <v>7.0385618642313942E-5</v>
      </c>
      <c r="D71" s="3">
        <v>3.3648021098961787E-4</v>
      </c>
      <c r="E71" s="3">
        <v>1.4581109539713341E-3</v>
      </c>
      <c r="F71" s="3">
        <v>4.9561330348556606E-3</v>
      </c>
      <c r="G71" s="4">
        <v>5.4402103962099995E-4</v>
      </c>
      <c r="H71" s="4">
        <v>1.6320631188629997E-3</v>
      </c>
      <c r="I71" s="4">
        <v>2.9214785971600001</v>
      </c>
      <c r="J71" s="5" t="s">
        <v>37</v>
      </c>
    </row>
    <row r="72" spans="1:10" x14ac:dyDescent="0.3">
      <c r="A72" s="7" t="s">
        <v>52</v>
      </c>
      <c r="B72" s="1" t="s">
        <v>74</v>
      </c>
      <c r="C72" s="3">
        <v>2.2986157144823147E-2</v>
      </c>
      <c r="D72" s="3">
        <v>6.6285439519926923E-2</v>
      </c>
      <c r="E72" s="3">
        <v>4.8894058222779022E-2</v>
      </c>
      <c r="F72" s="3">
        <v>0.10047295208459617</v>
      </c>
      <c r="G72" s="4">
        <v>4.02691721333E-3</v>
      </c>
      <c r="H72" s="4">
        <v>6.9941193705205266E-3</v>
      </c>
      <c r="I72" s="4">
        <v>4.0350857509700004</v>
      </c>
      <c r="J72" s="5" t="s">
        <v>37</v>
      </c>
    </row>
    <row r="73" spans="1:10" x14ac:dyDescent="0.3">
      <c r="A73" s="7" t="s">
        <v>53</v>
      </c>
      <c r="B73" s="1" t="s">
        <v>74</v>
      </c>
      <c r="C73" s="3">
        <v>8.5618327154456513E-5</v>
      </c>
      <c r="D73" s="3">
        <v>3.1525970874808195E-4</v>
      </c>
      <c r="E73" s="3">
        <v>1.8806940329076606E-3</v>
      </c>
      <c r="F73" s="3">
        <v>7.9845628554723221E-3</v>
      </c>
      <c r="G73" s="4">
        <v>1.32047839469E-3</v>
      </c>
      <c r="H73" s="4">
        <v>3.0336380582731033E-3</v>
      </c>
      <c r="I73" s="4">
        <v>2.9128531444700001</v>
      </c>
      <c r="J73" s="5" t="s">
        <v>37</v>
      </c>
    </row>
    <row r="74" spans="1:10" x14ac:dyDescent="0.3">
      <c r="A74" s="7" t="s">
        <v>55</v>
      </c>
      <c r="B74" s="1" t="s">
        <v>81</v>
      </c>
      <c r="C74" s="3">
        <v>9.5598377558963696E-5</v>
      </c>
      <c r="D74" s="3">
        <v>2.7262661842742503E-4</v>
      </c>
      <c r="E74" s="3">
        <v>9.0197567555984771E-4</v>
      </c>
      <c r="F74" s="3">
        <v>2.4842333037543378E-3</v>
      </c>
      <c r="G74" s="4">
        <v>2.67453758491E-3</v>
      </c>
      <c r="H74" s="4">
        <v>5.191749429531177E-3</v>
      </c>
      <c r="I74" s="4">
        <v>2.5629806012</v>
      </c>
      <c r="J74" s="5" t="s">
        <v>37</v>
      </c>
    </row>
    <row r="75" spans="1:10" x14ac:dyDescent="0.3">
      <c r="A75" s="7" t="s">
        <v>60</v>
      </c>
      <c r="B75" s="1" t="s">
        <v>78</v>
      </c>
      <c r="C75" s="3">
        <v>7.1961416074604564E-5</v>
      </c>
      <c r="D75" s="3">
        <v>4.4633533115892452E-4</v>
      </c>
      <c r="E75" s="3">
        <v>1.4750541434569891E-3</v>
      </c>
      <c r="F75" s="3">
        <v>6.0074864485987053E-3</v>
      </c>
      <c r="G75" s="4">
        <v>8.39113321163E-5</v>
      </c>
      <c r="H75" s="4">
        <v>5.034679926978E-4</v>
      </c>
      <c r="I75" s="4">
        <v>2.8989432489000002</v>
      </c>
      <c r="J75" s="5" t="s">
        <v>37</v>
      </c>
    </row>
  </sheetData>
  <mergeCells count="9">
    <mergeCell ref="A3:J3"/>
    <mergeCell ref="A38:J38"/>
    <mergeCell ref="A1:A2"/>
    <mergeCell ref="B1:B2"/>
    <mergeCell ref="C1:F1"/>
    <mergeCell ref="G1:G2"/>
    <mergeCell ref="I1:I2"/>
    <mergeCell ref="J1:J2"/>
    <mergeCell ref="H1:H2"/>
  </mergeCells>
  <phoneticPr fontId="1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xm</dc:creator>
  <cp:lastModifiedBy>Txm</cp:lastModifiedBy>
  <dcterms:created xsi:type="dcterms:W3CDTF">2015-06-05T18:17:20Z</dcterms:created>
  <dcterms:modified xsi:type="dcterms:W3CDTF">2020-07-22T03:57:10Z</dcterms:modified>
</cp:coreProperties>
</file>